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3 final revision with 3 phenotypes\"/>
    </mc:Choice>
  </mc:AlternateContent>
  <xr:revisionPtr revIDLastSave="0" documentId="13_ncr:1_{6D07230B-4015-4CD0-B1C6-119DBFE4EDF4}" xr6:coauthVersionLast="47" xr6:coauthVersionMax="47" xr10:uidLastSave="{00000000-0000-0000-0000-000000000000}"/>
  <bookViews>
    <workbookView xWindow="-120" yWindow="-120" windowWidth="29040" windowHeight="15840" xr2:uid="{54DF7AAB-FC0D-4BD8-B30A-FA573795F0A9}"/>
  </bookViews>
  <sheets>
    <sheet name="Suppl Table 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2" l="1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</calcChain>
</file>

<file path=xl/sharedStrings.xml><?xml version="1.0" encoding="utf-8"?>
<sst xmlns="http://schemas.openxmlformats.org/spreadsheetml/2006/main" count="88" uniqueCount="80">
  <si>
    <t>B-H p-value</t>
  </si>
  <si>
    <t>z-score</t>
  </si>
  <si>
    <t>Acute Phase Response Signaling</t>
  </si>
  <si>
    <t>Glucocorticoid Receptor Signaling</t>
  </si>
  <si>
    <t>HIF1α Signaling</t>
  </si>
  <si>
    <t>Tumor Microenvironment Pathway</t>
  </si>
  <si>
    <t>IL-6 Signaling</t>
  </si>
  <si>
    <t>Role of Tissue Factor in Cancer</t>
  </si>
  <si>
    <t>PI3K/AKT Signaling</t>
  </si>
  <si>
    <t>PPAR Signaling</t>
  </si>
  <si>
    <t>IL-10 Signaling</t>
  </si>
  <si>
    <t>Role of PKR in Interferon Induction and Antiviral Response</t>
  </si>
  <si>
    <t>Role of Macrophages, Fibroblasts and Endothelial Cells in Rheumatoid Arthritis</t>
  </si>
  <si>
    <t>Hepatic Fibrosis Signaling Pathway</t>
  </si>
  <si>
    <t>LXR/RXR Activation</t>
  </si>
  <si>
    <t>IGF-1 Signaling</t>
  </si>
  <si>
    <t>Prolactin Signaling</t>
  </si>
  <si>
    <t>Systemic Lupus Erythematosus In B Cell Signaling Pathway</t>
  </si>
  <si>
    <t>IL-8 Signaling</t>
  </si>
  <si>
    <t>IL-17 Signaling</t>
  </si>
  <si>
    <t>Cardiac Hypertrophy Signaling (Enhanced)</t>
  </si>
  <si>
    <t>EIF2 Signaling</t>
  </si>
  <si>
    <t>Granulocyte Adhesion and Diapedesis</t>
  </si>
  <si>
    <t>Neuroinflammation Signaling Pathway</t>
  </si>
  <si>
    <t>Agranulocyte Adhesion and Diapedesis</t>
  </si>
  <si>
    <t>Colorectal Cancer Metastasis Signaling</t>
  </si>
  <si>
    <t>Hepatic Cholestasis</t>
  </si>
  <si>
    <t>IL-17A Signaling in Fibroblasts</t>
  </si>
  <si>
    <t>Role of Osteoblasts, Osteoclasts and Chondrocytes in Rheumatoid Arthritis</t>
  </si>
  <si>
    <t>Endothelin-1 Signaling</t>
  </si>
  <si>
    <t>Mouse Embryonic Stem Cell Pluripotency</t>
  </si>
  <si>
    <t>HMGB1 Signaling</t>
  </si>
  <si>
    <t>Inhibition of Angiogenesis by TSP1</t>
  </si>
  <si>
    <t xml:space="preserve"> -Log (B-H p-value)</t>
  </si>
  <si>
    <t>.</t>
  </si>
  <si>
    <t>are predicted based on a z-score algorithm; z-score ≥ 2 predicts an increase in the pathway activity (in red) while z-score ≤ −2 predicts a decrease in the pathway activity (in green).</t>
  </si>
  <si>
    <t>IL-17A Signaling in Gastric Cells</t>
  </si>
  <si>
    <t>Differential Regulation of Cytokine Production in Macrophages and T Helper Cells by IL-17A and IL-17F</t>
  </si>
  <si>
    <t>-</t>
  </si>
  <si>
    <t>AKT2,C5AR1,CEBPB,CEBPD,CXCL8,DAAM1,DKK4,F2RL1,FN1,FOS,FZD8,HRAS,IL10,IL17A,IL1B,IL1R2,IL1RAPL1,IL1RAPL2,JUN,LTB,MMP13,MMP3,MYC,NOS2,PPP3R1,PRKCH,RAP2B,TLR5,TRAF1,TRAF6,VCAM1,VEGFA</t>
  </si>
  <si>
    <t>AKT2,CEBPB,CSF3,CXCL8,FOS,HRAS,HSP90AA1,HSP90AB1,IL11,IL12B,IL17A,IL1B,JUN,LTB,MAPK13,MMP13,MMP3,MMP9,NOS2,PTGS2,RAP2B,TNFSF10,TRAF6,VEGFA</t>
  </si>
  <si>
    <t>AKT2,ANXA1,ARG2,CXCL8,CXCR1,CXCR2,ESR1,FGG,FOS,GRB2,HRAS,HSP90AA1,HSP90AB1,HSPA4,HSPA8,HSPA9,IFNA2,IL10,IL1B,IL1R2,IL21R,JUN,KRT16,KRT17,MAPK13,MMP13,MMP3,MMP9,MYC,NOS2,PLA2G12A,PPP3R1,PTGS2,RAP2B,TRAF6,TSC22D3,VCAM1</t>
  </si>
  <si>
    <t>AKT2,BACE2,BDNF,CASP3,CASP8,CD200,CXCL10,CXCL8,FOS,GLS,HLA-C,HMOX1,IFNA2,IL10,IL12B,IL1B,JUN,MAPK13,MAPK6,MAPT,MMP3,MMP9,NOS2,PLA2G12A,PPP3R1,PTGS2,TLR5,TRAF6,VCAM1</t>
  </si>
  <si>
    <t>C5AR1,CCL19,CCL3L3,CLDN1,CLDN4,CSF3,CSF3R,CXCL10,CXCL14,CXCL2,CXCL8,CXCR2,IL1B,IL1R2,IL1RAPL1,IL1RAPL2,MMP13,MMP3,MMP9,SDC4,VCAM1</t>
  </si>
  <si>
    <t>ATF3,CASP3,CASP8,COLEC12,CYCS,EIF2S1,FOS,HSP90AA1,HSP90AB1,HSPA4,HSPA8,HSPA9,IL1B,JUN,MAPK13,NPM1,TRAF6</t>
  </si>
  <si>
    <t>AKT2,CEBPB,CXCL8,FOS,GRB2,HRAS,IL1B,IL1R2,IL1RAPL1,IL1RAPL2,JUN,MAP4K4,MAPK13,PTPN11,RAP2B,TRAF6,VEGFA</t>
  </si>
  <si>
    <t>AKT2,CSF3,CTLA4,CXCL8,FN1,FOS,HLA-C,HRAS,IL10,IL1B,JUN,LEPR,MMP13,MMP3,MMP9,MYC,NOS2,PTGS2,RAP2B,VEGFA</t>
  </si>
  <si>
    <t>AKT2,C4BPA,CEBPB,FGG,FN1,FOS,GRB2,HAMP,HMOX1,HNRNPK,HPX,HRAS,IL1B,JUN,MAPK13,PTPN11,RAP2B,SAA2,SOCS5,TRAF6</t>
  </si>
  <si>
    <t>AKT2,CASP3,CXCL8,EIF4E,F2RL1,F3,FGG,HRAS,IL1B,ITGA6,MAPK13,MMP13,PDXP,PTPN11,RAP2B,VEGFA</t>
  </si>
  <si>
    <t>AKT2,EGLN3,EIF4E,HMOX1,HRAS,HSP90AA1,HSPA4,HSPA8,HSPA9,IL17A,JUN,MMP13,MMP3,MMP9,NOS2,PPP3R1,PRKCH,RACK1,RAP2B,SAT1,VEGFA</t>
  </si>
  <si>
    <t>FOS,GRB2,HRAS,HSP90AA1,HSP90AB1,IL1B,IL1R2,IL1RAPL1,IL1RAPL2,JUN,MAP4K4,PPARD,PTGS2,RAP2B,TRAF6</t>
  </si>
  <si>
    <t>AKT2,CD22,CXCL8,FOS,GRB2,HRAS,IFNA2,IL10,IL11,IL12B,IL17A,IL1B,JUN,LTB,MAP4K4,MYC,PPP3R1,PRKCH,PTPN11,RAP2B,TNFSF10,TRAF1,TRAF6,VAV1</t>
  </si>
  <si>
    <t>ARG2,FOS,HMOX1,IL10,IL1B,IL1R2,IL1RAPL1,IL1RAPL2,JUN,MAP4K4,MAPK13,TRAF6</t>
  </si>
  <si>
    <t>AKT2,CSTB,CXCL8,CXCR1,CXCR2,FOS,GNB2,HMOX1,HRAS,JUN,MAP4K4,MMP9,PRKCH,PTGS2,RAP2B,RHOF,RND3,TRAF6,VCAM1,VEGFA</t>
  </si>
  <si>
    <t>AKT2,CASP3,CEBPB,CXCL8,FOS,FTH1,FZD8,HRAS,IL17A,IL1B,IL1R2,IL1RAPL1,IL1RAPL2,ITGA6,JUN,LEPR,MAPK13,MMP13,MYC,MYLK,PRKCH,RAP2B,RHOF,RND3,SHH,TRAF6,VCAM1,VEGFA</t>
  </si>
  <si>
    <t>C5AR1,CCL19,CCL3L3,CLDN1,CLDN4,CXCL10,CXCL14,CXCL2,CXCL8,CXCR1,CXCR2,FN1,IL1B,ITGA6,MMP13,MMP3,MMP9,SDC4,VCAM1</t>
  </si>
  <si>
    <t>ABCB4,CXCL8,CYP7A1,ESR1,FABP6,IL11,IL12B,IL17A,IL1B,IL1R2,IL1RAPL1,IL1RAPL2,JUN,LTB,PPRC1,PRKCH,TNFSF10,TRAF6</t>
  </si>
  <si>
    <t>AKT2,CXCL8,FOS,HRAS,IL11,IL12B,IL17A,IL1B,JUN,LTB,MAPK13,RAP2B,RHOF,RND3,TNFSF10,VCAM1</t>
  </si>
  <si>
    <t>AKT2,BMP4,DKK4,FOS,FZD8,GSN,IL10,IL11,IL17A,IL1B,IL1R2,IL1RAPL1,IL1RAPL2,JUN,MMP13,MMP3,PPP3R1,TRAF6</t>
  </si>
  <si>
    <t>AKT2,ATF3,EIF1,EIF2S1,EIF4A3,EIF4E,EIF4G1,GRB2,HRAS,MYC,RAP2B,RPL26,RPL3,RPL36,RPL7L1,RPL8,RPS20,VEGFA</t>
  </si>
  <si>
    <t>AKT2,CASP3,JUN,MAPK13,MMP9,THBS1,VEGFA</t>
  </si>
  <si>
    <t>CASP10,CASP3,CASP8,FOS,GRB2,HMOX1,HRAS,JUN,MAPK13,MAPK6,MYC,NOS2,PLA2G12A,PRKCH,PTGS2,RAP2B</t>
  </si>
  <si>
    <t>AKT2,CASP3,FOS,FZD8,GNB2,GRB2,HRAS,JUN,MMP13,MMP3,MMP9,MYC,NOS2,PTGS2,RAP2B,RHOF,RND3,TLR5,VEGFA</t>
  </si>
  <si>
    <t>CEBPB,CEBPD,FOS,IL17A,JUN,MAPK13,TRAF6</t>
  </si>
  <si>
    <t>CEBPB,FOS,GRB2,HRAS,JUN,MYC,PRKCH,PTPN11,RAP2B,SOCS5</t>
  </si>
  <si>
    <t>CXCL10,CXCL8,FOS,IL17A,JUN,MAPK13</t>
  </si>
  <si>
    <t>ARG2,CYP7A1,HMGCR,HPX,IL1B,IL1R2,IL1RAPL1,IL1RAPL2,MMP9,NOS2,PTGS2,SAA2</t>
  </si>
  <si>
    <t>AKT2,BMP4,FZD8,GRB2,HRAS,ID1,MAPK13,MYC,PTPN11,RAP2B,SOX2</t>
  </si>
  <si>
    <t>AKT2,ATP2A1,ATP2A2,CTF1,CXCL8,CXCR1,CXCR2,EIF4E,FZD8,HRAS,IL11,IL12B,IL17A,IL1B,IL1R2,IL21R,ITGA6,JUN,LTB,MAPK13,MYC,PDE4B,PDE7A,PPP3R1,PRKCH,PTGS2,RAP2B,TNFSF10</t>
  </si>
  <si>
    <t>AKT2,FOS,GRB2,HRAS,IGFBP6,JUN,PTPN11,RAP2B,SOCS5,YWHAB,YWHAZ</t>
  </si>
  <si>
    <t>AKT2,CXCR1,CXCR2,EIF4E,GRB2,HRAS,HSP90AA1,HSP90AB1,IL1R2,IL21R,ITGA6,PTGS2,RAP2B,YWHAB,YWHAZ</t>
  </si>
  <si>
    <t>CSF3,IL10,IL12B,IL17A,IL1B</t>
  </si>
  <si>
    <t>No information on the pathway activity is denoted by a hyphen (-).</t>
  </si>
  <si>
    <t>Contributing genes</t>
  </si>
  <si>
    <t>Canonical pathway</t>
  </si>
  <si>
    <t>Gene ratio</t>
  </si>
  <si>
    <t>(for details see Supplementary Table 3). The gene ratio is calculated as the number of genes in each pathway that are present in our experimental dataset (column G), divided by</t>
  </si>
  <si>
    <t>the total number of genes that constitute the pathway and that are in the reference set (Ingenuity Knowledge Base). The overall activation/inhibition states of canonical pathways</t>
  </si>
  <si>
    <t>trout from LL vs control groups (LL, low exposure/low response), as identified by Ingenuity Pathway Analysis (IPA). The analysis was performed on 563 analysis-ready genes</t>
  </si>
  <si>
    <r>
      <rPr>
        <b/>
        <sz val="16"/>
        <color theme="1"/>
        <rFont val="Calibri"/>
        <family val="2"/>
        <scheme val="minor"/>
      </rPr>
      <t>Supplementary Table 7.</t>
    </r>
    <r>
      <rPr>
        <sz val="16"/>
        <color theme="1"/>
        <rFont val="Calibri"/>
        <family val="2"/>
        <scheme val="minor"/>
      </rPr>
      <t xml:space="preserve"> Details of 33 canonical pathways that were significantly altered (Benjamini-Hochberg multiple testing correction p-value &lt; 0.001) in the gills of rainbo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sz val="14"/>
      <color rgb="FF0000FF"/>
      <name val="Calibri"/>
      <family val="2"/>
      <scheme val="minor"/>
    </font>
    <font>
      <sz val="14"/>
      <color rgb="FFC00000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FF"/>
      <name val="Calibri"/>
      <family val="2"/>
      <scheme val="minor"/>
    </font>
    <font>
      <sz val="13"/>
      <name val="Calibri"/>
      <family val="2"/>
      <scheme val="minor"/>
    </font>
    <font>
      <sz val="16"/>
      <color theme="0"/>
      <name val="Calibri"/>
      <family val="2"/>
      <scheme val="minor"/>
    </font>
    <font>
      <sz val="13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5" fillId="0" borderId="0" xfId="0" applyFont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1" fontId="7" fillId="0" borderId="0" xfId="1" applyNumberFormat="1" applyFont="1" applyAlignment="1">
      <alignment horizontal="center" vertical="center"/>
    </xf>
    <xf numFmtId="0" fontId="6" fillId="0" borderId="1" xfId="1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6" fillId="0" borderId="1" xfId="1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1" applyFont="1"/>
    <xf numFmtId="164" fontId="7" fillId="0" borderId="0" xfId="1" applyNumberFormat="1" applyFont="1" applyAlignment="1">
      <alignment horizontal="center" vertical="center"/>
    </xf>
    <xf numFmtId="0" fontId="9" fillId="0" borderId="0" xfId="0" applyFont="1" applyFill="1"/>
    <xf numFmtId="165" fontId="7" fillId="0" borderId="0" xfId="1" applyNumberFormat="1" applyFont="1" applyAlignment="1">
      <alignment horizontal="center"/>
    </xf>
    <xf numFmtId="164" fontId="7" fillId="0" borderId="0" xfId="1" applyNumberFormat="1" applyFont="1" applyAlignment="1">
      <alignment horizontal="center"/>
    </xf>
    <xf numFmtId="0" fontId="8" fillId="0" borderId="2" xfId="1" applyFont="1" applyBorder="1" applyAlignment="1">
      <alignment horizontal="center" vertical="center"/>
    </xf>
  </cellXfs>
  <cellStyles count="2">
    <cellStyle name="Normal" xfId="0" builtinId="0"/>
    <cellStyle name="Normal 2" xfId="1" xr:uid="{BD347900-9B5F-4F4A-A521-23AE32CC3755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FFFF"/>
      <color rgb="FFFFFFCC"/>
      <color rgb="FFFFFFFF"/>
      <color rgb="FF00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014A-F603-4651-8FE8-32369FE257C6}">
  <dimension ref="A1:M44"/>
  <sheetViews>
    <sheetView tabSelected="1" zoomScaleNormal="100" workbookViewId="0">
      <selection activeCell="B2" sqref="B2"/>
    </sheetView>
  </sheetViews>
  <sheetFormatPr defaultColWidth="11" defaultRowHeight="15.75" x14ac:dyDescent="0.25"/>
  <cols>
    <col min="1" max="1" width="1.625" customWidth="1"/>
    <col min="2" max="2" width="50.625" customWidth="1"/>
    <col min="3" max="3" width="20.625" style="15" customWidth="1"/>
    <col min="4" max="4" width="20.625" style="12" customWidth="1"/>
    <col min="5" max="5" width="20.625" style="17" customWidth="1"/>
    <col min="6" max="6" width="20.625" style="1" customWidth="1"/>
    <col min="7" max="7" width="200.625" customWidth="1"/>
  </cols>
  <sheetData>
    <row r="1" spans="2:13" ht="15" customHeight="1" x14ac:dyDescent="0.25"/>
    <row r="2" spans="2:13" ht="30" customHeight="1" x14ac:dyDescent="0.25">
      <c r="B2" s="7" t="s">
        <v>79</v>
      </c>
      <c r="C2" s="20"/>
    </row>
    <row r="3" spans="2:13" ht="30" customHeight="1" x14ac:dyDescent="0.25">
      <c r="B3" s="7" t="s">
        <v>78</v>
      </c>
      <c r="C3" s="20"/>
    </row>
    <row r="4" spans="2:13" ht="30" customHeight="1" x14ac:dyDescent="0.25">
      <c r="B4" s="7" t="s">
        <v>76</v>
      </c>
      <c r="C4" s="20"/>
    </row>
    <row r="5" spans="2:13" ht="30" customHeight="1" x14ac:dyDescent="0.25">
      <c r="B5" s="7" t="s">
        <v>77</v>
      </c>
      <c r="C5" s="20"/>
    </row>
    <row r="6" spans="2:13" ht="30" customHeight="1" x14ac:dyDescent="0.25">
      <c r="B6" s="7" t="s">
        <v>35</v>
      </c>
      <c r="C6" s="20"/>
    </row>
    <row r="7" spans="2:13" ht="30" customHeight="1" x14ac:dyDescent="0.25">
      <c r="B7" s="7" t="s">
        <v>72</v>
      </c>
      <c r="C7" s="20"/>
    </row>
    <row r="8" spans="2:13" ht="20.100000000000001" customHeight="1" thickBot="1" x14ac:dyDescent="0.3">
      <c r="B8" s="2"/>
      <c r="C8" s="20"/>
    </row>
    <row r="9" spans="2:13" s="8" customFormat="1" ht="39.950000000000003" customHeight="1" thickBot="1" x14ac:dyDescent="0.3">
      <c r="B9" s="11" t="s">
        <v>74</v>
      </c>
      <c r="C9" s="21" t="s">
        <v>33</v>
      </c>
      <c r="D9" s="9" t="s">
        <v>0</v>
      </c>
      <c r="E9" s="18" t="s">
        <v>75</v>
      </c>
      <c r="F9" s="9" t="s">
        <v>1</v>
      </c>
      <c r="G9" s="14" t="s">
        <v>73</v>
      </c>
    </row>
    <row r="10" spans="2:13" s="4" customFormat="1" ht="15" customHeight="1" x14ac:dyDescent="0.3">
      <c r="B10" s="3"/>
      <c r="C10" s="16"/>
      <c r="D10" s="13"/>
      <c r="E10" s="19"/>
      <c r="F10" s="5"/>
      <c r="G10" s="6"/>
    </row>
    <row r="11" spans="2:13" s="28" customFormat="1" ht="18" customHeight="1" x14ac:dyDescent="0.3">
      <c r="B11" s="26" t="s">
        <v>12</v>
      </c>
      <c r="C11" s="30">
        <v>8.2200000000000006</v>
      </c>
      <c r="D11" s="10">
        <f>10^-C11</f>
        <v>6.0255958607435582E-9</v>
      </c>
      <c r="E11" s="29">
        <v>0.10199999999999999</v>
      </c>
      <c r="F11" s="27" t="s">
        <v>38</v>
      </c>
      <c r="G11" s="26" t="s">
        <v>39</v>
      </c>
      <c r="H11" s="26"/>
      <c r="I11" s="26"/>
      <c r="J11" s="26"/>
      <c r="K11" s="26"/>
      <c r="L11" s="26"/>
      <c r="M11" s="26"/>
    </row>
    <row r="12" spans="2:13" s="28" customFormat="1" ht="18" customHeight="1" x14ac:dyDescent="0.3">
      <c r="B12" s="26" t="s">
        <v>19</v>
      </c>
      <c r="C12" s="30">
        <v>8.01</v>
      </c>
      <c r="D12" s="10">
        <f t="shared" ref="D12:D43" si="0">10^-C12</f>
        <v>9.7723722095580911E-9</v>
      </c>
      <c r="E12" s="29">
        <v>0.128</v>
      </c>
      <c r="F12" s="27">
        <v>4.0819999999999999</v>
      </c>
      <c r="G12" s="26" t="s">
        <v>40</v>
      </c>
      <c r="H12" s="26"/>
      <c r="I12" s="26"/>
      <c r="J12" s="26"/>
      <c r="K12" s="26"/>
      <c r="L12" s="26"/>
      <c r="M12" s="26"/>
    </row>
    <row r="13" spans="2:13" s="28" customFormat="1" ht="18" customHeight="1" x14ac:dyDescent="0.3">
      <c r="B13" s="26" t="s">
        <v>3</v>
      </c>
      <c r="C13" s="30">
        <v>7.4</v>
      </c>
      <c r="D13" s="10">
        <f t="shared" si="0"/>
        <v>3.981071705534957E-8</v>
      </c>
      <c r="E13" s="29">
        <v>8.0100000000000005E-2</v>
      </c>
      <c r="F13" s="27" t="s">
        <v>38</v>
      </c>
      <c r="G13" s="26" t="s">
        <v>41</v>
      </c>
      <c r="H13" s="26"/>
      <c r="I13" s="26"/>
      <c r="J13" s="26"/>
      <c r="K13" s="26"/>
      <c r="L13" s="26"/>
      <c r="M13" s="26"/>
    </row>
    <row r="14" spans="2:13" s="28" customFormat="1" ht="18" customHeight="1" x14ac:dyDescent="0.3">
      <c r="B14" s="26" t="s">
        <v>23</v>
      </c>
      <c r="C14" s="30">
        <v>7.4</v>
      </c>
      <c r="D14" s="10">
        <f t="shared" si="0"/>
        <v>3.981071705534957E-8</v>
      </c>
      <c r="E14" s="29">
        <v>9.6699999999999994E-2</v>
      </c>
      <c r="F14" s="27">
        <v>1.671</v>
      </c>
      <c r="G14" s="26" t="s">
        <v>42</v>
      </c>
      <c r="H14" s="26"/>
      <c r="I14" s="26"/>
      <c r="J14" s="26"/>
      <c r="K14" s="26"/>
      <c r="L14" s="26"/>
      <c r="M14" s="26"/>
    </row>
    <row r="15" spans="2:13" s="28" customFormat="1" ht="18" customHeight="1" x14ac:dyDescent="0.3">
      <c r="B15" s="26" t="s">
        <v>22</v>
      </c>
      <c r="C15" s="30">
        <v>6.81</v>
      </c>
      <c r="D15" s="10">
        <f t="shared" si="0"/>
        <v>1.5488166189124805E-7</v>
      </c>
      <c r="E15" s="29">
        <v>0.121</v>
      </c>
      <c r="F15" s="27" t="s">
        <v>38</v>
      </c>
      <c r="G15" s="26" t="s">
        <v>43</v>
      </c>
      <c r="H15" s="26"/>
      <c r="I15" s="26"/>
      <c r="J15" s="26"/>
      <c r="K15" s="26"/>
      <c r="L15" s="26"/>
      <c r="M15" s="26"/>
    </row>
    <row r="16" spans="2:13" s="28" customFormat="1" ht="18" customHeight="1" x14ac:dyDescent="0.3">
      <c r="B16" s="26" t="s">
        <v>11</v>
      </c>
      <c r="C16" s="30">
        <v>6.47</v>
      </c>
      <c r="D16" s="10">
        <f t="shared" si="0"/>
        <v>3.3884415613920242E-7</v>
      </c>
      <c r="E16" s="29">
        <v>0.14399999999999999</v>
      </c>
      <c r="F16" s="27">
        <v>0</v>
      </c>
      <c r="G16" s="26" t="s">
        <v>44</v>
      </c>
      <c r="H16" s="26"/>
      <c r="I16" s="26"/>
      <c r="J16" s="26"/>
      <c r="K16" s="26"/>
      <c r="L16" s="26"/>
      <c r="M16" s="26"/>
    </row>
    <row r="17" spans="2:13" s="28" customFormat="1" ht="18" customHeight="1" x14ac:dyDescent="0.3">
      <c r="B17" s="26" t="s">
        <v>6</v>
      </c>
      <c r="C17" s="30">
        <v>6.1</v>
      </c>
      <c r="D17" s="10">
        <f t="shared" si="0"/>
        <v>7.9432823472428114E-7</v>
      </c>
      <c r="E17" s="29">
        <v>0.13500000000000001</v>
      </c>
      <c r="F17" s="27">
        <v>3.6379999999999999</v>
      </c>
      <c r="G17" s="26" t="s">
        <v>45</v>
      </c>
      <c r="H17" s="26"/>
      <c r="I17" s="26"/>
      <c r="J17" s="26"/>
      <c r="K17" s="26"/>
      <c r="L17" s="26"/>
      <c r="M17" s="26"/>
    </row>
    <row r="18" spans="2:13" s="28" customFormat="1" ht="18" customHeight="1" x14ac:dyDescent="0.3">
      <c r="B18" s="26" t="s">
        <v>5</v>
      </c>
      <c r="C18" s="30">
        <v>6.1</v>
      </c>
      <c r="D18" s="10">
        <f t="shared" si="0"/>
        <v>7.9432823472428114E-7</v>
      </c>
      <c r="E18" s="29">
        <v>0.114</v>
      </c>
      <c r="F18" s="27">
        <v>3.5779999999999998</v>
      </c>
      <c r="G18" s="26" t="s">
        <v>46</v>
      </c>
      <c r="H18" s="26"/>
      <c r="I18" s="26"/>
      <c r="J18" s="26"/>
      <c r="K18" s="26"/>
      <c r="L18" s="26"/>
      <c r="M18" s="26"/>
    </row>
    <row r="19" spans="2:13" s="28" customFormat="1" ht="18" customHeight="1" x14ac:dyDescent="0.3">
      <c r="B19" s="26" t="s">
        <v>2</v>
      </c>
      <c r="C19" s="30">
        <v>5.98</v>
      </c>
      <c r="D19" s="10">
        <f t="shared" si="0"/>
        <v>1.0471285480508979E-6</v>
      </c>
      <c r="E19" s="29">
        <v>0.111</v>
      </c>
      <c r="F19" s="27">
        <v>2.6680000000000001</v>
      </c>
      <c r="G19" s="26" t="s">
        <v>47</v>
      </c>
      <c r="H19" s="26"/>
      <c r="I19" s="26"/>
      <c r="J19" s="26"/>
      <c r="K19" s="26"/>
      <c r="L19" s="26"/>
      <c r="M19" s="26"/>
    </row>
    <row r="20" spans="2:13" s="28" customFormat="1" ht="18" customHeight="1" x14ac:dyDescent="0.3">
      <c r="B20" s="26" t="s">
        <v>7</v>
      </c>
      <c r="C20" s="30">
        <v>5.94</v>
      </c>
      <c r="D20" s="10">
        <f t="shared" si="0"/>
        <v>1.1481536214968806E-6</v>
      </c>
      <c r="E20" s="29">
        <v>0.13800000000000001</v>
      </c>
      <c r="F20" s="27" t="s">
        <v>38</v>
      </c>
      <c r="G20" s="26" t="s">
        <v>48</v>
      </c>
      <c r="H20" s="26"/>
      <c r="I20" s="26"/>
      <c r="J20" s="26"/>
      <c r="K20" s="26"/>
      <c r="L20" s="26"/>
      <c r="M20" s="26"/>
    </row>
    <row r="21" spans="2:13" s="28" customFormat="1" ht="18" customHeight="1" x14ac:dyDescent="0.3">
      <c r="B21" s="26" t="s">
        <v>4</v>
      </c>
      <c r="C21" s="30">
        <v>5.79</v>
      </c>
      <c r="D21" s="10">
        <f t="shared" si="0"/>
        <v>1.6218100973589276E-6</v>
      </c>
      <c r="E21" s="29">
        <v>0.10199999999999999</v>
      </c>
      <c r="F21" s="27">
        <v>1.528</v>
      </c>
      <c r="G21" s="26" t="s">
        <v>49</v>
      </c>
      <c r="H21" s="26"/>
      <c r="I21" s="26"/>
      <c r="J21" s="26"/>
      <c r="K21" s="26"/>
      <c r="L21" s="26"/>
      <c r="M21" s="26"/>
    </row>
    <row r="22" spans="2:13" s="28" customFormat="1" ht="18" customHeight="1" x14ac:dyDescent="0.3">
      <c r="B22" s="26" t="s">
        <v>9</v>
      </c>
      <c r="C22" s="30">
        <v>5.78</v>
      </c>
      <c r="D22" s="10">
        <f t="shared" si="0"/>
        <v>1.6595869074375577E-6</v>
      </c>
      <c r="E22" s="29">
        <v>0.14299999999999999</v>
      </c>
      <c r="F22" s="27">
        <v>-3.8730000000000002</v>
      </c>
      <c r="G22" s="26" t="s">
        <v>50</v>
      </c>
      <c r="H22" s="26"/>
      <c r="I22" s="26"/>
      <c r="J22" s="26"/>
      <c r="K22" s="26"/>
      <c r="L22" s="26"/>
      <c r="M22" s="26"/>
    </row>
    <row r="23" spans="2:13" s="28" customFormat="1" ht="18" customHeight="1" x14ac:dyDescent="0.3">
      <c r="B23" s="26" t="s">
        <v>17</v>
      </c>
      <c r="C23" s="30">
        <v>5.48</v>
      </c>
      <c r="D23" s="10">
        <f t="shared" si="0"/>
        <v>3.3113112148259022E-6</v>
      </c>
      <c r="E23" s="29">
        <v>8.7300000000000003E-2</v>
      </c>
      <c r="F23" s="27">
        <v>2.4489999999999998</v>
      </c>
      <c r="G23" s="26" t="s">
        <v>51</v>
      </c>
      <c r="H23" s="26"/>
      <c r="I23" s="26"/>
      <c r="J23" s="26"/>
      <c r="K23" s="26"/>
      <c r="L23" s="26"/>
      <c r="M23" s="26"/>
    </row>
    <row r="24" spans="2:13" s="28" customFormat="1" ht="18" customHeight="1" x14ac:dyDescent="0.3">
      <c r="B24" s="26" t="s">
        <v>10</v>
      </c>
      <c r="C24" s="30">
        <v>5.41</v>
      </c>
      <c r="D24" s="10">
        <f t="shared" si="0"/>
        <v>3.8904514499428E-6</v>
      </c>
      <c r="E24" s="29">
        <v>0.17100000000000001</v>
      </c>
      <c r="F24" s="27" t="s">
        <v>38</v>
      </c>
      <c r="G24" s="26" t="s">
        <v>52</v>
      </c>
      <c r="H24" s="26"/>
      <c r="I24" s="26"/>
      <c r="J24" s="26"/>
      <c r="K24" s="26"/>
      <c r="L24" s="26"/>
      <c r="M24" s="26"/>
    </row>
    <row r="25" spans="2:13" s="28" customFormat="1" ht="18" customHeight="1" x14ac:dyDescent="0.3">
      <c r="B25" s="26" t="s">
        <v>18</v>
      </c>
      <c r="C25" s="30">
        <v>5.41</v>
      </c>
      <c r="D25" s="10">
        <f t="shared" si="0"/>
        <v>3.8904514499428E-6</v>
      </c>
      <c r="E25" s="29">
        <v>0.1</v>
      </c>
      <c r="F25" s="27">
        <v>3.4409999999999998</v>
      </c>
      <c r="G25" s="26" t="s">
        <v>53</v>
      </c>
      <c r="H25" s="26"/>
      <c r="I25" s="26"/>
      <c r="J25" s="26"/>
      <c r="K25" s="26"/>
      <c r="L25" s="26"/>
      <c r="M25" s="26"/>
    </row>
    <row r="26" spans="2:13" s="28" customFormat="1" ht="18" customHeight="1" x14ac:dyDescent="0.3">
      <c r="B26" s="26" t="s">
        <v>13</v>
      </c>
      <c r="C26" s="30">
        <v>5.13</v>
      </c>
      <c r="D26" s="10">
        <f t="shared" si="0"/>
        <v>7.4131024130091704E-6</v>
      </c>
      <c r="E26" s="29">
        <v>7.4099999999999999E-2</v>
      </c>
      <c r="F26" s="27">
        <v>2.746</v>
      </c>
      <c r="G26" s="26" t="s">
        <v>54</v>
      </c>
      <c r="H26" s="26"/>
      <c r="I26" s="26"/>
      <c r="J26" s="26"/>
      <c r="K26" s="26"/>
      <c r="L26" s="26"/>
      <c r="M26" s="26"/>
    </row>
    <row r="27" spans="2:13" s="28" customFormat="1" ht="18" customHeight="1" x14ac:dyDescent="0.3">
      <c r="B27" s="26" t="s">
        <v>24</v>
      </c>
      <c r="C27" s="30">
        <v>5.05</v>
      </c>
      <c r="D27" s="10">
        <f t="shared" si="0"/>
        <v>8.9125093813374425E-6</v>
      </c>
      <c r="E27" s="29">
        <v>9.8400000000000001E-2</v>
      </c>
      <c r="F27" s="27" t="s">
        <v>38</v>
      </c>
      <c r="G27" s="26" t="s">
        <v>55</v>
      </c>
      <c r="H27" s="26"/>
      <c r="I27" s="26"/>
      <c r="J27" s="26"/>
      <c r="K27" s="26"/>
      <c r="L27" s="26"/>
      <c r="M27" s="26"/>
    </row>
    <row r="28" spans="2:13" s="28" customFormat="1" ht="18" customHeight="1" x14ac:dyDescent="0.3">
      <c r="B28" s="26" t="s">
        <v>26</v>
      </c>
      <c r="C28" s="30">
        <v>4.66</v>
      </c>
      <c r="D28" s="10">
        <f t="shared" si="0"/>
        <v>2.1877616239495489E-5</v>
      </c>
      <c r="E28" s="29">
        <v>9.6799999999999997E-2</v>
      </c>
      <c r="F28" s="27" t="s">
        <v>38</v>
      </c>
      <c r="G28" s="26" t="s">
        <v>56</v>
      </c>
      <c r="H28" s="26"/>
      <c r="I28" s="26"/>
      <c r="J28" s="26"/>
      <c r="K28" s="26"/>
      <c r="L28" s="26"/>
      <c r="M28" s="26"/>
    </row>
    <row r="29" spans="2:13" s="28" customFormat="1" ht="18" customHeight="1" x14ac:dyDescent="0.3">
      <c r="B29" s="26" t="s">
        <v>31</v>
      </c>
      <c r="C29" s="30">
        <v>4.08</v>
      </c>
      <c r="D29" s="10">
        <f t="shared" si="0"/>
        <v>8.3176377110266955E-5</v>
      </c>
      <c r="E29" s="29">
        <v>9.7000000000000003E-2</v>
      </c>
      <c r="F29" s="27">
        <v>2.673</v>
      </c>
      <c r="G29" s="26" t="s">
        <v>57</v>
      </c>
      <c r="H29" s="26"/>
      <c r="I29" s="26"/>
      <c r="J29" s="26"/>
      <c r="K29" s="26"/>
      <c r="L29" s="26"/>
      <c r="M29" s="26"/>
    </row>
    <row r="30" spans="2:13" s="28" customFormat="1" ht="18" customHeight="1" x14ac:dyDescent="0.3">
      <c r="B30" s="26" t="s">
        <v>28</v>
      </c>
      <c r="C30" s="30">
        <v>3.72</v>
      </c>
      <c r="D30" s="10">
        <f t="shared" si="0"/>
        <v>1.9054607179632438E-4</v>
      </c>
      <c r="E30" s="29">
        <v>8.2600000000000007E-2</v>
      </c>
      <c r="F30" s="27" t="s">
        <v>38</v>
      </c>
      <c r="G30" s="26" t="s">
        <v>58</v>
      </c>
      <c r="H30" s="26"/>
      <c r="I30" s="26"/>
      <c r="J30" s="26"/>
      <c r="K30" s="26"/>
      <c r="L30" s="26"/>
      <c r="M30" s="26"/>
    </row>
    <row r="31" spans="2:13" s="28" customFormat="1" ht="18" customHeight="1" x14ac:dyDescent="0.3">
      <c r="B31" s="26" t="s">
        <v>21</v>
      </c>
      <c r="C31" s="30">
        <v>3.58</v>
      </c>
      <c r="D31" s="10">
        <f t="shared" si="0"/>
        <v>2.6302679918953782E-4</v>
      </c>
      <c r="E31" s="29">
        <v>8.0399999999999999E-2</v>
      </c>
      <c r="F31" s="27">
        <v>2.1110000000000002</v>
      </c>
      <c r="G31" s="26" t="s">
        <v>59</v>
      </c>
      <c r="H31" s="26"/>
      <c r="I31" s="26"/>
      <c r="J31" s="26"/>
      <c r="K31" s="26"/>
      <c r="L31" s="26"/>
      <c r="M31" s="26"/>
    </row>
    <row r="32" spans="2:13" s="28" customFormat="1" ht="18" customHeight="1" x14ac:dyDescent="0.3">
      <c r="B32" s="26" t="s">
        <v>32</v>
      </c>
      <c r="C32" s="30">
        <v>3.46</v>
      </c>
      <c r="D32" s="10">
        <f t="shared" si="0"/>
        <v>3.4673685045253142E-4</v>
      </c>
      <c r="E32" s="29">
        <v>0.20599999999999999</v>
      </c>
      <c r="F32" s="27">
        <v>1.1339999999999999</v>
      </c>
      <c r="G32" s="26" t="s">
        <v>60</v>
      </c>
      <c r="H32" s="26"/>
      <c r="I32" s="26"/>
      <c r="J32" s="26"/>
      <c r="K32" s="26"/>
      <c r="L32" s="26"/>
      <c r="M32" s="26"/>
    </row>
    <row r="33" spans="1:13" s="28" customFormat="1" ht="18" customHeight="1" x14ac:dyDescent="0.3">
      <c r="B33" s="26" t="s">
        <v>29</v>
      </c>
      <c r="C33" s="30">
        <v>3.45</v>
      </c>
      <c r="D33" s="10">
        <f t="shared" si="0"/>
        <v>3.5481338923357516E-4</v>
      </c>
      <c r="E33" s="29">
        <v>8.5099999999999995E-2</v>
      </c>
      <c r="F33" s="27">
        <v>2.5</v>
      </c>
      <c r="G33" s="26" t="s">
        <v>61</v>
      </c>
      <c r="H33" s="26"/>
      <c r="I33" s="26"/>
      <c r="J33" s="26"/>
      <c r="K33" s="26"/>
      <c r="L33" s="26"/>
      <c r="M33" s="26"/>
    </row>
    <row r="34" spans="1:13" s="28" customFormat="1" ht="18" customHeight="1" x14ac:dyDescent="0.3">
      <c r="B34" s="26" t="s">
        <v>25</v>
      </c>
      <c r="C34" s="30">
        <v>3.45</v>
      </c>
      <c r="D34" s="10">
        <f t="shared" si="0"/>
        <v>3.5481338923357516E-4</v>
      </c>
      <c r="E34" s="29">
        <v>7.51E-2</v>
      </c>
      <c r="F34" s="27">
        <v>2.8279999999999998</v>
      </c>
      <c r="G34" s="26" t="s">
        <v>62</v>
      </c>
      <c r="H34" s="26"/>
      <c r="I34" s="26"/>
      <c r="J34" s="26"/>
      <c r="K34" s="26"/>
      <c r="L34" s="26"/>
      <c r="M34" s="26"/>
    </row>
    <row r="35" spans="1:13" s="28" customFormat="1" ht="18" customHeight="1" x14ac:dyDescent="0.3">
      <c r="B35" s="26" t="s">
        <v>27</v>
      </c>
      <c r="C35" s="30">
        <v>3.35</v>
      </c>
      <c r="D35" s="10">
        <f t="shared" si="0"/>
        <v>4.4668359215096267E-4</v>
      </c>
      <c r="E35" s="29">
        <v>0.19400000000000001</v>
      </c>
      <c r="F35" s="27" t="s">
        <v>38</v>
      </c>
      <c r="G35" s="26" t="s">
        <v>63</v>
      </c>
      <c r="H35" s="26"/>
      <c r="I35" s="26"/>
      <c r="J35" s="26"/>
      <c r="K35" s="26"/>
      <c r="L35" s="26"/>
      <c r="M35" s="26"/>
    </row>
    <row r="36" spans="1:13" s="28" customFormat="1" ht="18" customHeight="1" x14ac:dyDescent="0.3">
      <c r="B36" s="26" t="s">
        <v>16</v>
      </c>
      <c r="C36" s="30">
        <v>3.27</v>
      </c>
      <c r="D36" s="10">
        <f t="shared" si="0"/>
        <v>5.3703179637025239E-4</v>
      </c>
      <c r="E36" s="29">
        <v>0.123</v>
      </c>
      <c r="F36" s="27">
        <v>1.667</v>
      </c>
      <c r="G36" s="26" t="s">
        <v>64</v>
      </c>
      <c r="H36" s="26"/>
      <c r="I36" s="26"/>
      <c r="J36" s="26"/>
      <c r="K36" s="26"/>
      <c r="L36" s="26"/>
      <c r="M36" s="26"/>
    </row>
    <row r="37" spans="1:13" s="28" customFormat="1" ht="18" customHeight="1" x14ac:dyDescent="0.3">
      <c r="B37" s="26" t="s">
        <v>36</v>
      </c>
      <c r="C37" s="30">
        <v>3.24</v>
      </c>
      <c r="D37" s="10">
        <f t="shared" si="0"/>
        <v>5.7543993733715632E-4</v>
      </c>
      <c r="E37" s="29">
        <v>0.23100000000000001</v>
      </c>
      <c r="F37" s="27">
        <v>1.3420000000000001</v>
      </c>
      <c r="G37" s="26" t="s">
        <v>65</v>
      </c>
      <c r="H37" s="26"/>
      <c r="I37" s="26"/>
      <c r="J37" s="26"/>
      <c r="K37" s="26"/>
      <c r="L37" s="26"/>
      <c r="M37" s="26"/>
    </row>
    <row r="38" spans="1:13" s="28" customFormat="1" ht="18" customHeight="1" x14ac:dyDescent="0.3">
      <c r="B38" s="26" t="s">
        <v>14</v>
      </c>
      <c r="C38" s="30">
        <v>3.13</v>
      </c>
      <c r="D38" s="10">
        <f t="shared" si="0"/>
        <v>7.4131024130091731E-4</v>
      </c>
      <c r="E38" s="29">
        <v>9.9199999999999997E-2</v>
      </c>
      <c r="F38" s="27">
        <v>-0.90500000000000003</v>
      </c>
      <c r="G38" s="26" t="s">
        <v>66</v>
      </c>
      <c r="H38" s="26"/>
      <c r="I38" s="26"/>
      <c r="J38" s="26"/>
      <c r="K38" s="26"/>
      <c r="L38" s="26"/>
      <c r="M38" s="26"/>
    </row>
    <row r="39" spans="1:13" s="28" customFormat="1" ht="18" customHeight="1" x14ac:dyDescent="0.3">
      <c r="B39" s="26" t="s">
        <v>30</v>
      </c>
      <c r="C39" s="30">
        <v>3.13</v>
      </c>
      <c r="D39" s="10">
        <f t="shared" si="0"/>
        <v>7.4131024130091731E-4</v>
      </c>
      <c r="E39" s="29">
        <v>0.107</v>
      </c>
      <c r="F39" s="27">
        <v>0.90500000000000003</v>
      </c>
      <c r="G39" s="26" t="s">
        <v>67</v>
      </c>
      <c r="H39" s="26"/>
      <c r="I39" s="26"/>
      <c r="J39" s="26"/>
      <c r="K39" s="26"/>
      <c r="L39" s="26"/>
      <c r="M39" s="26"/>
    </row>
    <row r="40" spans="1:13" s="28" customFormat="1" ht="18" customHeight="1" x14ac:dyDescent="0.3">
      <c r="B40" s="26" t="s">
        <v>20</v>
      </c>
      <c r="C40" s="30">
        <v>3.13</v>
      </c>
      <c r="D40" s="10">
        <f t="shared" si="0"/>
        <v>7.4131024130091731E-4</v>
      </c>
      <c r="E40" s="29">
        <v>5.6300000000000003E-2</v>
      </c>
      <c r="F40" s="27">
        <v>3.4</v>
      </c>
      <c r="G40" s="26" t="s">
        <v>68</v>
      </c>
      <c r="H40" s="26"/>
      <c r="I40" s="26"/>
      <c r="J40" s="26"/>
      <c r="K40" s="26"/>
      <c r="L40" s="26"/>
      <c r="M40" s="26"/>
    </row>
    <row r="41" spans="1:13" s="28" customFormat="1" ht="18" customHeight="1" x14ac:dyDescent="0.3">
      <c r="B41" s="26" t="s">
        <v>15</v>
      </c>
      <c r="C41" s="30">
        <v>3.1</v>
      </c>
      <c r="D41" s="10">
        <f t="shared" si="0"/>
        <v>7.9432823472428099E-4</v>
      </c>
      <c r="E41" s="29">
        <v>0.106</v>
      </c>
      <c r="F41" s="27">
        <v>2.121</v>
      </c>
      <c r="G41" s="26" t="s">
        <v>69</v>
      </c>
      <c r="H41" s="26"/>
      <c r="I41" s="26"/>
      <c r="J41" s="26"/>
      <c r="K41" s="26"/>
      <c r="L41" s="26"/>
      <c r="M41" s="26"/>
    </row>
    <row r="42" spans="1:13" s="28" customFormat="1" ht="18" customHeight="1" x14ac:dyDescent="0.3">
      <c r="B42" s="26" t="s">
        <v>8</v>
      </c>
      <c r="C42" s="30">
        <v>3.1</v>
      </c>
      <c r="D42" s="10">
        <f t="shared" si="0"/>
        <v>7.9432823472428099E-4</v>
      </c>
      <c r="E42" s="29">
        <v>8.1500000000000003E-2</v>
      </c>
      <c r="F42" s="27">
        <v>3.1619999999999999</v>
      </c>
      <c r="G42" s="26" t="s">
        <v>70</v>
      </c>
      <c r="H42" s="26"/>
      <c r="I42" s="26"/>
      <c r="J42" s="26"/>
      <c r="K42" s="26"/>
      <c r="L42" s="26"/>
      <c r="M42" s="26"/>
    </row>
    <row r="43" spans="1:13" s="28" customFormat="1" ht="18" customHeight="1" x14ac:dyDescent="0.3">
      <c r="B43" s="26" t="s">
        <v>37</v>
      </c>
      <c r="C43" s="30">
        <v>3.07</v>
      </c>
      <c r="D43" s="10">
        <f t="shared" si="0"/>
        <v>8.5113803820237646E-4</v>
      </c>
      <c r="E43" s="29">
        <v>0.27800000000000002</v>
      </c>
      <c r="F43" s="27">
        <v>2.2360000000000002</v>
      </c>
      <c r="G43" s="26" t="s">
        <v>71</v>
      </c>
      <c r="H43" s="26"/>
      <c r="I43" s="26"/>
      <c r="J43" s="26"/>
      <c r="K43" s="26"/>
      <c r="L43" s="26"/>
      <c r="M43" s="26"/>
    </row>
    <row r="44" spans="1:13" s="25" customFormat="1" ht="15" customHeight="1" thickBot="1" x14ac:dyDescent="0.3">
      <c r="A44" s="22"/>
      <c r="B44" s="23"/>
      <c r="C44" s="31" t="s">
        <v>34</v>
      </c>
      <c r="D44" s="24"/>
      <c r="E44" s="24"/>
      <c r="F44" s="23"/>
      <c r="G44" s="23"/>
      <c r="H44" s="23"/>
      <c r="I44" s="23"/>
      <c r="J44" s="23"/>
      <c r="K44" s="23"/>
      <c r="L44" s="23"/>
      <c r="M44" s="23"/>
    </row>
  </sheetData>
  <conditionalFormatting sqref="E1:E10 E45:E1048576">
    <cfRule type="cellIs" dxfId="3" priority="17" operator="equal">
      <formula>-1</formula>
    </cfRule>
    <cfRule type="cellIs" dxfId="2" priority="18" operator="equal">
      <formula>1</formula>
    </cfRule>
  </conditionalFormatting>
  <conditionalFormatting sqref="F12 F14 F16:F19 F21:F23 F25:F26 F29 F31:F34 F36:F43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ela</cp:lastModifiedBy>
  <dcterms:created xsi:type="dcterms:W3CDTF">2020-10-26T17:39:29Z</dcterms:created>
  <dcterms:modified xsi:type="dcterms:W3CDTF">2021-10-03T11:50:59Z</dcterms:modified>
</cp:coreProperties>
</file>